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7">
  <si>
    <t xml:space="preserve">No.</t>
  </si>
  <si>
    <t xml:space="preserve">ID</t>
  </si>
  <si>
    <t xml:space="preserve">B</t>
  </si>
  <si>
    <t xml:space="preserve">A</t>
  </si>
  <si>
    <t xml:space="preserve">C</t>
  </si>
  <si>
    <t xml:space="preserve">D</t>
  </si>
  <si>
    <t xml:space="preserve">A/B</t>
  </si>
  <si>
    <t xml:space="preserve">C/B</t>
  </si>
  <si>
    <t xml:space="preserve">D/B</t>
  </si>
  <si>
    <t xml:space="preserve">Spot 1</t>
  </si>
  <si>
    <t xml:space="preserve">Spot 2</t>
  </si>
  <si>
    <t xml:space="preserve">Spot 3</t>
  </si>
  <si>
    <t xml:space="preserve">Spot 4</t>
  </si>
  <si>
    <t xml:space="preserve">Spot 5</t>
  </si>
  <si>
    <t xml:space="preserve">Spot 6</t>
  </si>
  <si>
    <t xml:space="preserve">Spot 7</t>
  </si>
  <si>
    <t xml:space="preserve">Spot 8 </t>
  </si>
  <si>
    <t xml:space="preserve">Spot 9</t>
  </si>
  <si>
    <t xml:space="preserve">Spot 10</t>
  </si>
  <si>
    <t xml:space="preserve">Spot 11</t>
  </si>
  <si>
    <t xml:space="preserve">Spot 12</t>
  </si>
  <si>
    <t xml:space="preserve">Spot 13</t>
  </si>
  <si>
    <t xml:space="preserve">Spot 14</t>
  </si>
  <si>
    <t xml:space="preserve">Spot 15</t>
  </si>
  <si>
    <t xml:space="preserve">Spot 16</t>
  </si>
  <si>
    <t xml:space="preserve">Spot 17</t>
  </si>
  <si>
    <t xml:space="preserve">Spot 1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6" activeCellId="0" sqref="O26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3</v>
      </c>
      <c r="K3" s="1" t="s">
        <v>4</v>
      </c>
      <c r="L3" s="1" t="s">
        <v>5</v>
      </c>
      <c r="M3" s="1" t="s">
        <v>0</v>
      </c>
      <c r="N3" s="1" t="s">
        <v>1</v>
      </c>
      <c r="O3" s="1" t="s">
        <v>3</v>
      </c>
      <c r="P3" s="1" t="s">
        <v>4</v>
      </c>
      <c r="Q3" s="1" t="s">
        <v>5</v>
      </c>
    </row>
    <row r="4" customFormat="false" ht="15" hidden="false" customHeight="false" outlineLevel="0" collapsed="false">
      <c r="A4" s="1" t="n">
        <v>1</v>
      </c>
      <c r="B4" s="1" t="s">
        <v>9</v>
      </c>
      <c r="C4" s="1" t="n">
        <v>134200.666666667</v>
      </c>
      <c r="D4" s="1" t="n">
        <v>111677.333333333</v>
      </c>
      <c r="E4" s="1" t="n">
        <v>90483.3333333333</v>
      </c>
      <c r="F4" s="1" t="n">
        <v>57758.6666666667</v>
      </c>
      <c r="G4" s="1" t="n">
        <f aca="false">D4/C4</f>
        <v>0.832166755257053</v>
      </c>
      <c r="H4" s="1" t="n">
        <f aca="false">E4/C4</f>
        <v>0.674239074818307</v>
      </c>
      <c r="I4" s="1" t="n">
        <f aca="false">F4/C4</f>
        <v>0.430390311026771</v>
      </c>
      <c r="J4" s="1" t="n">
        <f aca="false">LOG(G4,2)</f>
        <v>-0.265055440467446</v>
      </c>
      <c r="K4" s="1" t="n">
        <f aca="false">LOG(H4,2)</f>
        <v>-0.568667855264671</v>
      </c>
      <c r="L4" s="1" t="n">
        <f aca="false">LOG(I4,2)</f>
        <v>-1.21628249466701</v>
      </c>
      <c r="M4" s="1" t="n">
        <v>1</v>
      </c>
      <c r="N4" s="1" t="s">
        <v>9</v>
      </c>
      <c r="O4" s="1" t="n">
        <v>-0.265055440467446</v>
      </c>
      <c r="P4" s="1" t="n">
        <v>-0.568667855264671</v>
      </c>
      <c r="Q4" s="1" t="n">
        <v>-1.21628249466701</v>
      </c>
    </row>
    <row r="5" customFormat="false" ht="15" hidden="false" customHeight="false" outlineLevel="0" collapsed="false">
      <c r="A5" s="1" t="n">
        <v>2</v>
      </c>
      <c r="B5" s="1" t="s">
        <v>10</v>
      </c>
      <c r="C5" s="1" t="n">
        <v>54688</v>
      </c>
      <c r="D5" s="1" t="n">
        <v>49152</v>
      </c>
      <c r="E5" s="1" t="n">
        <v>31150.6666666667</v>
      </c>
      <c r="F5" s="1" t="n">
        <v>44039.3333333333</v>
      </c>
      <c r="G5" s="1" t="n">
        <f aca="false">D5/C5</f>
        <v>0.89877121123464</v>
      </c>
      <c r="H5" s="1" t="n">
        <f aca="false">E5/C5</f>
        <v>0.569606982640921</v>
      </c>
      <c r="I5" s="1" t="n">
        <f aca="false">F5/C5</f>
        <v>0.805283304076458</v>
      </c>
      <c r="J5" s="1" t="n">
        <f aca="false">LOG(G5,2)</f>
        <v>-0.153974180954983</v>
      </c>
      <c r="K5" s="1" t="n">
        <f aca="false">LOG(H5,2)</f>
        <v>-0.811961262909452</v>
      </c>
      <c r="L5" s="1" t="n">
        <f aca="false">LOG(I5,2)</f>
        <v>-0.312431672551695</v>
      </c>
      <c r="M5" s="1" t="n">
        <v>2</v>
      </c>
      <c r="N5" s="1" t="s">
        <v>10</v>
      </c>
      <c r="O5" s="1" t="n">
        <v>-0.153974180954983</v>
      </c>
      <c r="P5" s="1" t="n">
        <v>-0.811961262909452</v>
      </c>
      <c r="Q5" s="1" t="n">
        <v>-0.312431672551695</v>
      </c>
    </row>
    <row r="6" customFormat="false" ht="15" hidden="false" customHeight="false" outlineLevel="0" collapsed="false">
      <c r="A6" s="1" t="n">
        <v>3</v>
      </c>
      <c r="B6" s="1" t="s">
        <v>11</v>
      </c>
      <c r="C6" s="1" t="n">
        <v>21562</v>
      </c>
      <c r="D6" s="1" t="n">
        <v>28253.6666666667</v>
      </c>
      <c r="E6" s="1" t="n">
        <v>17602.6666666667</v>
      </c>
      <c r="F6" s="1" t="n">
        <v>31750</v>
      </c>
      <c r="G6" s="1" t="n">
        <f aca="false">D6/C6</f>
        <v>1.31034536066537</v>
      </c>
      <c r="H6" s="1" t="n">
        <f aca="false">E6/C6</f>
        <v>0.816374485978419</v>
      </c>
      <c r="I6" s="1" t="n">
        <f aca="false">F6/C6</f>
        <v>1.47249791299508</v>
      </c>
      <c r="J6" s="1" t="n">
        <f aca="false">LOG(G6,2)</f>
        <v>0.389947105238242</v>
      </c>
      <c r="K6" s="1" t="n">
        <f aca="false">LOG(H6,2)</f>
        <v>-0.292697000130148</v>
      </c>
      <c r="L6" s="1" t="n">
        <f aca="false">LOG(I6,2)</f>
        <v>0.55826558929256</v>
      </c>
      <c r="M6" s="1" t="n">
        <v>3</v>
      </c>
      <c r="N6" s="1" t="s">
        <v>11</v>
      </c>
      <c r="O6" s="1" t="n">
        <v>0.389947105238242</v>
      </c>
      <c r="P6" s="1" t="n">
        <v>-0.292697000130148</v>
      </c>
      <c r="Q6" s="1" t="n">
        <v>0.55826558929256</v>
      </c>
    </row>
    <row r="7" customFormat="false" ht="15" hidden="false" customHeight="false" outlineLevel="0" collapsed="false">
      <c r="A7" s="1" t="n">
        <v>4</v>
      </c>
      <c r="B7" s="1" t="s">
        <v>12</v>
      </c>
      <c r="C7" s="1" t="n">
        <v>174363.333333333</v>
      </c>
      <c r="D7" s="1" t="n">
        <v>142756.666666667</v>
      </c>
      <c r="E7" s="1" t="n">
        <v>155754.666666667</v>
      </c>
      <c r="F7" s="1" t="n">
        <v>226586.666666667</v>
      </c>
      <c r="G7" s="1" t="n">
        <f aca="false">D7/C7</f>
        <v>0.818731002313177</v>
      </c>
      <c r="H7" s="1" t="n">
        <f aca="false">E7/C7</f>
        <v>0.893276491617121</v>
      </c>
      <c r="I7" s="1" t="n">
        <f aca="false">F7/C7</f>
        <v>1.29950868875337</v>
      </c>
      <c r="J7" s="1" t="n">
        <f aca="false">LOG(G7,2)</f>
        <v>-0.288538568997605</v>
      </c>
      <c r="K7" s="1" t="n">
        <f aca="false">LOG(H7,2)</f>
        <v>-0.162821299893877</v>
      </c>
      <c r="L7" s="1" t="n">
        <f aca="false">LOG(I7,2)</f>
        <v>0.377966279965936</v>
      </c>
      <c r="M7" s="1" t="n">
        <v>4</v>
      </c>
      <c r="N7" s="1" t="s">
        <v>12</v>
      </c>
      <c r="O7" s="1" t="n">
        <v>-0.288538568997605</v>
      </c>
      <c r="P7" s="1" t="n">
        <v>-0.162821299893877</v>
      </c>
      <c r="Q7" s="1" t="n">
        <v>0.377966279965936</v>
      </c>
    </row>
    <row r="8" customFormat="false" ht="15" hidden="false" customHeight="false" outlineLevel="0" collapsed="false">
      <c r="A8" s="1" t="n">
        <v>5</v>
      </c>
      <c r="B8" s="1" t="s">
        <v>13</v>
      </c>
      <c r="C8" s="1" t="n">
        <v>111597.333333333</v>
      </c>
      <c r="D8" s="1" t="n">
        <v>109741.333333333</v>
      </c>
      <c r="E8" s="1" t="n">
        <v>93882.6666666667</v>
      </c>
      <c r="F8" s="1" t="n">
        <v>133604</v>
      </c>
      <c r="G8" s="1" t="n">
        <f aca="false">D8/C8</f>
        <v>0.983368778226481</v>
      </c>
      <c r="H8" s="1" t="n">
        <f aca="false">E8/C8</f>
        <v>0.841262634710507</v>
      </c>
      <c r="I8" s="1" t="n">
        <f aca="false">F8/C8</f>
        <v>1.19719706564076</v>
      </c>
      <c r="J8" s="1" t="n">
        <f aca="false">LOG(G8,2)</f>
        <v>-0.0241955442975525</v>
      </c>
      <c r="K8" s="1" t="n">
        <f aca="false">LOG(H8,2)</f>
        <v>-0.249371827530162</v>
      </c>
      <c r="L8" s="1" t="n">
        <f aca="false">LOG(I8,2)</f>
        <v>0.259660647872209</v>
      </c>
      <c r="M8" s="1" t="n">
        <v>5</v>
      </c>
      <c r="N8" s="1" t="s">
        <v>13</v>
      </c>
      <c r="O8" s="1" t="n">
        <v>-0.0241955442975525</v>
      </c>
      <c r="P8" s="1" t="n">
        <v>-0.249371827530162</v>
      </c>
      <c r="Q8" s="1" t="n">
        <v>0.259660647872209</v>
      </c>
    </row>
    <row r="9" customFormat="false" ht="15" hidden="false" customHeight="false" outlineLevel="0" collapsed="false">
      <c r="A9" s="1" t="n">
        <v>6</v>
      </c>
      <c r="B9" s="1" t="s">
        <v>14</v>
      </c>
      <c r="C9" s="1" t="n">
        <v>22943.3333333333</v>
      </c>
      <c r="D9" s="1" t="n">
        <v>23500</v>
      </c>
      <c r="E9" s="1" t="n">
        <v>22791.3333333333</v>
      </c>
      <c r="F9" s="1" t="n">
        <v>33253.3333333333</v>
      </c>
      <c r="G9" s="1" t="n">
        <f aca="false">D9/C9</f>
        <v>1.02426267615865</v>
      </c>
      <c r="H9" s="1" t="n">
        <f aca="false">E9/C9</f>
        <v>0.993374981839314</v>
      </c>
      <c r="I9" s="1" t="n">
        <f aca="false">F9/C9</f>
        <v>1.44936800813599</v>
      </c>
      <c r="J9" s="1" t="n">
        <f aca="false">LOG(G9,2)</f>
        <v>0.0345857475588143</v>
      </c>
      <c r="K9" s="1" t="n">
        <f aca="false">LOG(H9,2)</f>
        <v>-0.00958968194637497</v>
      </c>
      <c r="L9" s="1" t="n">
        <f aca="false">LOG(I9,2)</f>
        <v>0.535423955214966</v>
      </c>
      <c r="M9" s="1" t="n">
        <v>6</v>
      </c>
      <c r="N9" s="1" t="s">
        <v>14</v>
      </c>
      <c r="O9" s="1" t="n">
        <v>0.0345857475588143</v>
      </c>
      <c r="P9" s="1" t="n">
        <v>-0.00958968194637497</v>
      </c>
      <c r="Q9" s="1" t="n">
        <v>0.535423955214966</v>
      </c>
    </row>
    <row r="10" customFormat="false" ht="15" hidden="false" customHeight="false" outlineLevel="0" collapsed="false">
      <c r="A10" s="1" t="n">
        <v>7</v>
      </c>
      <c r="B10" s="1" t="s">
        <v>15</v>
      </c>
      <c r="C10" s="1" t="n">
        <v>45063.3333333333</v>
      </c>
      <c r="D10" s="1" t="n">
        <v>54247.3333333333</v>
      </c>
      <c r="E10" s="1" t="n">
        <v>47298.6666666667</v>
      </c>
      <c r="F10" s="1" t="n">
        <v>62345.3333333333</v>
      </c>
      <c r="G10" s="1" t="n">
        <f aca="false">D10/C10</f>
        <v>1.20380205636512</v>
      </c>
      <c r="H10" s="1" t="n">
        <f aca="false">E10/C10</f>
        <v>1.04960426067017</v>
      </c>
      <c r="I10" s="1" t="n">
        <f aca="false">F10/C10</f>
        <v>1.38350469709298</v>
      </c>
      <c r="J10" s="1" t="n">
        <f aca="false">LOG(G10,2)</f>
        <v>0.267598186302137</v>
      </c>
      <c r="K10" s="1" t="n">
        <f aca="false">LOG(H10,2)</f>
        <v>0.0698454814284343</v>
      </c>
      <c r="L10" s="1" t="n">
        <f aca="false">LOG(I10,2)</f>
        <v>0.468327542004424</v>
      </c>
      <c r="M10" s="1" t="n">
        <v>7</v>
      </c>
      <c r="N10" s="1" t="s">
        <v>15</v>
      </c>
      <c r="O10" s="1" t="n">
        <v>0.267598186302137</v>
      </c>
      <c r="P10" s="1" t="n">
        <v>0.0698454814284343</v>
      </c>
      <c r="Q10" s="1" t="n">
        <v>0.468327542004424</v>
      </c>
    </row>
    <row r="11" customFormat="false" ht="15" hidden="false" customHeight="false" outlineLevel="0" collapsed="false">
      <c r="A11" s="1" t="n">
        <v>8</v>
      </c>
      <c r="B11" s="1" t="s">
        <v>16</v>
      </c>
      <c r="C11" s="1" t="n">
        <v>17746</v>
      </c>
      <c r="D11" s="1" t="n">
        <v>22874</v>
      </c>
      <c r="E11" s="1" t="n">
        <v>22518</v>
      </c>
      <c r="F11" s="1" t="n">
        <v>27080</v>
      </c>
      <c r="G11" s="1" t="n">
        <f aca="false">D11/C11</f>
        <v>1.28896652766821</v>
      </c>
      <c r="H11" s="1" t="n">
        <f aca="false">E11/C11</f>
        <v>1.26890566888313</v>
      </c>
      <c r="I11" s="1" t="n">
        <f aca="false">F11/C11</f>
        <v>1.52597768511214</v>
      </c>
      <c r="J11" s="1" t="n">
        <f aca="false">LOG(G11,2)</f>
        <v>0.366214799778625</v>
      </c>
      <c r="K11" s="1" t="n">
        <f aca="false">LOG(H11,2)</f>
        <v>0.343584822454885</v>
      </c>
      <c r="L11" s="1" t="n">
        <f aca="false">LOG(I11,2)</f>
        <v>0.609733865309112</v>
      </c>
      <c r="M11" s="1" t="n">
        <v>8</v>
      </c>
      <c r="N11" s="1" t="s">
        <v>16</v>
      </c>
      <c r="O11" s="1" t="n">
        <v>0.366214799778625</v>
      </c>
      <c r="P11" s="1" t="n">
        <v>0.343584822454885</v>
      </c>
      <c r="Q11" s="1" t="n">
        <v>0.609733865309112</v>
      </c>
    </row>
    <row r="12" customFormat="false" ht="15" hidden="false" customHeight="false" outlineLevel="0" collapsed="false">
      <c r="A12" s="1" t="n">
        <v>9</v>
      </c>
      <c r="B12" s="1" t="s">
        <v>17</v>
      </c>
      <c r="C12" s="1" t="n">
        <v>71956.6666666667</v>
      </c>
      <c r="D12" s="1" t="n">
        <v>125360</v>
      </c>
      <c r="E12" s="1" t="n">
        <v>134026</v>
      </c>
      <c r="F12" s="1" t="n">
        <v>138926.666666667</v>
      </c>
      <c r="G12" s="1" t="n">
        <f aca="false">D12/C12</f>
        <v>1.74215963311252</v>
      </c>
      <c r="H12" s="1" t="n">
        <f aca="false">E12/C12</f>
        <v>1.86259322740538</v>
      </c>
      <c r="I12" s="1" t="n">
        <f aca="false">F12/C12</f>
        <v>1.93069903182471</v>
      </c>
      <c r="J12" s="1" t="n">
        <f aca="false">LOG(G12,2)</f>
        <v>0.800876823333022</v>
      </c>
      <c r="K12" s="1" t="n">
        <f aca="false">LOG(H12,2)</f>
        <v>0.897312637842916</v>
      </c>
      <c r="L12" s="1" t="n">
        <f aca="false">LOG(I12,2)</f>
        <v>0.949123286434925</v>
      </c>
      <c r="M12" s="1" t="n">
        <v>9</v>
      </c>
      <c r="N12" s="1" t="s">
        <v>17</v>
      </c>
      <c r="O12" s="1" t="n">
        <v>0.800876823333022</v>
      </c>
      <c r="P12" s="1" t="n">
        <v>0.897312637842916</v>
      </c>
      <c r="Q12" s="1" t="n">
        <v>0.949123286434925</v>
      </c>
    </row>
    <row r="13" customFormat="false" ht="15" hidden="false" customHeight="false" outlineLevel="0" collapsed="false">
      <c r="A13" s="1" t="n">
        <v>10</v>
      </c>
      <c r="B13" s="1" t="s">
        <v>18</v>
      </c>
      <c r="C13" s="1" t="n">
        <v>113400</v>
      </c>
      <c r="D13" s="1" t="n">
        <v>167141.333333333</v>
      </c>
      <c r="E13" s="1" t="n">
        <v>155768.666666667</v>
      </c>
      <c r="F13" s="1" t="n">
        <v>188851.333333333</v>
      </c>
      <c r="G13" s="1" t="n">
        <f aca="false">D13/C13</f>
        <v>1.47390946502058</v>
      </c>
      <c r="H13" s="1" t="n">
        <f aca="false">E13/C13</f>
        <v>1.37362139917695</v>
      </c>
      <c r="I13" s="1" t="n">
        <f aca="false">F13/C13</f>
        <v>1.66535567313345</v>
      </c>
      <c r="J13" s="1" t="n">
        <f aca="false">LOG(G13,2)</f>
        <v>0.559647909523039</v>
      </c>
      <c r="K13" s="1" t="n">
        <f aca="false">LOG(H13,2)</f>
        <v>0.457984419879297</v>
      </c>
      <c r="L13" s="1" t="n">
        <f aca="false">LOG(I13,2)</f>
        <v>0.735830329288769</v>
      </c>
      <c r="M13" s="1" t="n">
        <v>10</v>
      </c>
      <c r="N13" s="1" t="s">
        <v>18</v>
      </c>
      <c r="O13" s="1" t="n">
        <v>0.559647909523039</v>
      </c>
      <c r="P13" s="1" t="n">
        <v>0.457984419879297</v>
      </c>
      <c r="Q13" s="1" t="n">
        <v>0.735830329288769</v>
      </c>
    </row>
    <row r="14" customFormat="false" ht="15" hidden="false" customHeight="false" outlineLevel="0" collapsed="false">
      <c r="A14" s="1" t="n">
        <v>11</v>
      </c>
      <c r="B14" s="1" t="s">
        <v>19</v>
      </c>
      <c r="C14" s="1" t="n">
        <v>112078</v>
      </c>
      <c r="D14" s="1" t="n">
        <v>160351.333333333</v>
      </c>
      <c r="E14" s="1" t="n">
        <v>175810</v>
      </c>
      <c r="F14" s="1" t="n">
        <v>198719.333333333</v>
      </c>
      <c r="G14" s="1" t="n">
        <f aca="false">D14/C14</f>
        <v>1.43071194465759</v>
      </c>
      <c r="H14" s="1" t="n">
        <f aca="false">E14/C14</f>
        <v>1.56863969735363</v>
      </c>
      <c r="I14" s="1" t="n">
        <f aca="false">F14/C14</f>
        <v>1.77304496273429</v>
      </c>
      <c r="J14" s="1" t="n">
        <f aca="false">LOG(G14,2)</f>
        <v>0.516733233317819</v>
      </c>
      <c r="K14" s="1" t="n">
        <f aca="false">LOG(H14,2)</f>
        <v>0.649514016082886</v>
      </c>
      <c r="L14" s="1" t="n">
        <f aca="false">LOG(I14,2)</f>
        <v>0.826229122074889</v>
      </c>
      <c r="M14" s="1" t="n">
        <v>11</v>
      </c>
      <c r="N14" s="1" t="s">
        <v>19</v>
      </c>
      <c r="O14" s="1" t="n">
        <v>0.516733233317819</v>
      </c>
      <c r="P14" s="1" t="n">
        <v>0.649514016082886</v>
      </c>
      <c r="Q14" s="1" t="n">
        <v>0.826229122074889</v>
      </c>
    </row>
    <row r="15" customFormat="false" ht="15" hidden="false" customHeight="false" outlineLevel="0" collapsed="false">
      <c r="A15" s="1" t="n">
        <v>12</v>
      </c>
      <c r="B15" s="1" t="s">
        <v>20</v>
      </c>
      <c r="C15" s="1" t="n">
        <v>86414</v>
      </c>
      <c r="D15" s="1" t="n">
        <v>80790</v>
      </c>
      <c r="E15" s="1" t="n">
        <v>121535.333333333</v>
      </c>
      <c r="F15" s="1" t="n">
        <v>119876</v>
      </c>
      <c r="G15" s="1" t="n">
        <f aca="false">D15/C15</f>
        <v>0.93491795310945</v>
      </c>
      <c r="H15" s="1" t="n">
        <f aca="false">E15/C15</f>
        <v>1.40643105669606</v>
      </c>
      <c r="I15" s="1" t="n">
        <f aca="false">F15/C15</f>
        <v>1.38722892123961</v>
      </c>
      <c r="J15" s="1" t="n">
        <f aca="false">LOG(G15,2)</f>
        <v>-0.0970883329201209</v>
      </c>
      <c r="K15" s="1" t="n">
        <f aca="false">LOG(H15,2)</f>
        <v>0.492038833420103</v>
      </c>
      <c r="L15" s="1" t="n">
        <f aca="false">LOG(I15,2)</f>
        <v>0.472205881594836</v>
      </c>
      <c r="M15" s="1" t="n">
        <v>12</v>
      </c>
      <c r="N15" s="1" t="s">
        <v>20</v>
      </c>
      <c r="O15" s="1" t="n">
        <v>-0.0970883329201209</v>
      </c>
      <c r="P15" s="1" t="n">
        <v>0.492038833420103</v>
      </c>
      <c r="Q15" s="1" t="n">
        <v>0.472205881594836</v>
      </c>
    </row>
    <row r="16" customFormat="false" ht="15" hidden="false" customHeight="false" outlineLevel="0" collapsed="false">
      <c r="A16" s="1" t="n">
        <v>13</v>
      </c>
      <c r="B16" s="1" t="s">
        <v>21</v>
      </c>
      <c r="C16" s="1" t="n">
        <v>107632.666666667</v>
      </c>
      <c r="D16" s="1" t="n">
        <v>145276</v>
      </c>
      <c r="E16" s="1" t="n">
        <v>180307.333333333</v>
      </c>
      <c r="F16" s="1" t="n">
        <v>171882.666666667</v>
      </c>
      <c r="G16" s="1" t="n">
        <f aca="false">D16/C16</f>
        <v>1.34973892684377</v>
      </c>
      <c r="H16" s="1" t="n">
        <f aca="false">E16/C16</f>
        <v>1.6752101282758</v>
      </c>
      <c r="I16" s="1" t="n">
        <f aca="false">F16/C16</f>
        <v>1.59693773265861</v>
      </c>
      <c r="J16" s="1" t="n">
        <f aca="false">LOG(G16,2)</f>
        <v>0.43268038107455</v>
      </c>
      <c r="K16" s="1" t="n">
        <f aca="false">LOG(H16,2)</f>
        <v>0.744342069903506</v>
      </c>
      <c r="L16" s="1" t="n">
        <f aca="false">LOG(I16,2)</f>
        <v>0.675308060691552</v>
      </c>
      <c r="M16" s="1" t="n">
        <v>13</v>
      </c>
      <c r="N16" s="1" t="s">
        <v>21</v>
      </c>
      <c r="O16" s="1" t="n">
        <v>0.43268038107455</v>
      </c>
      <c r="P16" s="1" t="n">
        <v>0.744342069903506</v>
      </c>
      <c r="Q16" s="1" t="n">
        <v>0.675308060691552</v>
      </c>
    </row>
    <row r="17" customFormat="false" ht="15" hidden="false" customHeight="false" outlineLevel="0" collapsed="false">
      <c r="A17" s="1" t="n">
        <v>14</v>
      </c>
      <c r="B17" s="1" t="s">
        <v>22</v>
      </c>
      <c r="C17" s="1" t="n">
        <v>202838.666666667</v>
      </c>
      <c r="D17" s="1" t="n">
        <v>153289.333333333</v>
      </c>
      <c r="E17" s="1" t="n">
        <v>160689.333333333</v>
      </c>
      <c r="F17" s="1" t="n">
        <v>123920.666666667</v>
      </c>
      <c r="G17" s="1" t="n">
        <f aca="false">D17/C17</f>
        <v>0.755720474071348</v>
      </c>
      <c r="H17" s="1" t="n">
        <f aca="false">E17/C17</f>
        <v>0.792202670102348</v>
      </c>
      <c r="I17" s="1" t="n">
        <f aca="false">F17/C17</f>
        <v>0.610932169408857</v>
      </c>
      <c r="J17" s="1" t="n">
        <f aca="false">LOG(G17,2)</f>
        <v>-0.404075385894403</v>
      </c>
      <c r="K17" s="1" t="n">
        <f aca="false">LOG(H17,2)</f>
        <v>-0.336058531063507</v>
      </c>
      <c r="L17" s="1" t="n">
        <f aca="false">LOG(I17,2)</f>
        <v>-0.710915885530427</v>
      </c>
      <c r="M17" s="1" t="n">
        <v>14</v>
      </c>
      <c r="N17" s="1" t="s">
        <v>22</v>
      </c>
      <c r="O17" s="1" t="n">
        <v>-0.404075385894403</v>
      </c>
      <c r="P17" s="1" t="n">
        <v>-0.336058531063507</v>
      </c>
      <c r="Q17" s="1" t="n">
        <v>-0.710915885530427</v>
      </c>
    </row>
    <row r="18" customFormat="false" ht="15" hidden="false" customHeight="false" outlineLevel="0" collapsed="false">
      <c r="A18" s="1" t="n">
        <v>15</v>
      </c>
      <c r="B18" s="1" t="s">
        <v>23</v>
      </c>
      <c r="C18" s="1" t="n">
        <v>48731.3333333333</v>
      </c>
      <c r="D18" s="1" t="n">
        <v>42182.6666666667</v>
      </c>
      <c r="E18" s="1" t="n">
        <v>33177.3333333333</v>
      </c>
      <c r="F18" s="1" t="n">
        <v>49903.3333333333</v>
      </c>
      <c r="G18" s="1" t="n">
        <f aca="false">D18/C18</f>
        <v>0.865616919983036</v>
      </c>
      <c r="H18" s="1" t="n">
        <f aca="false">E18/C18</f>
        <v>0.680821374338208</v>
      </c>
      <c r="I18" s="1" t="n">
        <f aca="false">F18/C18</f>
        <v>1.02405023461975</v>
      </c>
      <c r="J18" s="1" t="n">
        <f aca="false">LOG(G18,2)</f>
        <v>-0.208199395471889</v>
      </c>
      <c r="K18" s="1" t="n">
        <f aca="false">LOG(H18,2)</f>
        <v>-0.554651763845166</v>
      </c>
      <c r="L18" s="1" t="n">
        <f aca="false">LOG(I18,2)</f>
        <v>0.0342864882472745</v>
      </c>
      <c r="M18" s="1" t="n">
        <v>15</v>
      </c>
      <c r="N18" s="1" t="s">
        <v>23</v>
      </c>
      <c r="O18" s="1" t="n">
        <v>-0.208199395471889</v>
      </c>
      <c r="P18" s="1" t="n">
        <v>-0.554651763845166</v>
      </c>
      <c r="Q18" s="1" t="n">
        <v>0.0342864882472745</v>
      </c>
    </row>
    <row r="19" customFormat="false" ht="15" hidden="false" customHeight="false" outlineLevel="0" collapsed="false">
      <c r="A19" s="1" t="n">
        <v>16</v>
      </c>
      <c r="B19" s="1" t="s">
        <v>24</v>
      </c>
      <c r="C19" s="1" t="n">
        <v>39017</v>
      </c>
      <c r="D19" s="1" t="n">
        <v>41773</v>
      </c>
      <c r="E19" s="1" t="n">
        <v>45190</v>
      </c>
      <c r="F19" s="1" t="n">
        <v>48646</v>
      </c>
      <c r="G19" s="1" t="n">
        <f aca="false">D19/C19</f>
        <v>1.07063587666914</v>
      </c>
      <c r="H19" s="1" t="n">
        <f aca="false">E19/C19</f>
        <v>1.15821308660328</v>
      </c>
      <c r="I19" s="1" t="n">
        <f aca="false">F19/C19</f>
        <v>1.24678986082989</v>
      </c>
      <c r="J19" s="1" t="n">
        <f aca="false">LOG(G19,2)</f>
        <v>0.0984679028294646</v>
      </c>
      <c r="K19" s="1" t="n">
        <f aca="false">LOG(H19,2)</f>
        <v>0.21190070298588</v>
      </c>
      <c r="L19" s="1" t="n">
        <f aca="false">LOG(I19,2)</f>
        <v>0.31821832780939</v>
      </c>
      <c r="M19" s="1" t="n">
        <v>16</v>
      </c>
      <c r="N19" s="1" t="s">
        <v>24</v>
      </c>
      <c r="O19" s="1" t="n">
        <v>0.0984679028294646</v>
      </c>
      <c r="P19" s="1" t="n">
        <v>0.21190070298588</v>
      </c>
      <c r="Q19" s="1" t="n">
        <v>0.31821832780939</v>
      </c>
    </row>
    <row r="20" customFormat="false" ht="15" hidden="false" customHeight="false" outlineLevel="0" collapsed="false">
      <c r="A20" s="1" t="n">
        <v>17</v>
      </c>
      <c r="B20" s="1" t="s">
        <v>25</v>
      </c>
      <c r="C20" s="1" t="n">
        <v>117355</v>
      </c>
      <c r="D20" s="1" t="n">
        <v>104370</v>
      </c>
      <c r="E20" s="1" t="n">
        <v>91770</v>
      </c>
      <c r="F20" s="1" t="n">
        <v>140823</v>
      </c>
      <c r="G20" s="1" t="n">
        <f aca="false">D20/C20</f>
        <v>0.889352818371608</v>
      </c>
      <c r="H20" s="1" t="n">
        <f aca="false">E20/C20</f>
        <v>0.78198628094244</v>
      </c>
      <c r="I20" s="1" t="n">
        <f aca="false">F20/C20</f>
        <v>1.19997443653871</v>
      </c>
      <c r="J20" s="1" t="n">
        <f aca="false">LOG(G20,2)</f>
        <v>-0.169172225510342</v>
      </c>
      <c r="K20" s="1" t="n">
        <f aca="false">LOG(H20,2)</f>
        <v>-0.35478479757203</v>
      </c>
      <c r="L20" s="1" t="n">
        <f aca="false">LOG(I20,2)</f>
        <v>0.263003671940737</v>
      </c>
      <c r="M20" s="1" t="n">
        <v>17</v>
      </c>
      <c r="N20" s="1" t="s">
        <v>25</v>
      </c>
      <c r="O20" s="1" t="n">
        <v>-0.169172225510342</v>
      </c>
      <c r="P20" s="1" t="n">
        <v>-0.35478479757203</v>
      </c>
      <c r="Q20" s="1" t="n">
        <v>0.263003671940737</v>
      </c>
    </row>
    <row r="21" customFormat="false" ht="15" hidden="false" customHeight="false" outlineLevel="0" collapsed="false">
      <c r="A21" s="1" t="n">
        <v>18</v>
      </c>
      <c r="B21" s="1" t="s">
        <v>26</v>
      </c>
      <c r="C21" s="1" t="n">
        <v>18159</v>
      </c>
      <c r="D21" s="1" t="n">
        <v>41990</v>
      </c>
      <c r="E21" s="1" t="n">
        <v>16858</v>
      </c>
      <c r="F21" s="1" t="n">
        <v>15227</v>
      </c>
      <c r="G21" s="1" t="n">
        <f aca="false">D21/C21</f>
        <v>2.31235200176221</v>
      </c>
      <c r="H21" s="1" t="n">
        <f aca="false">E21/C21</f>
        <v>0.928355085632469</v>
      </c>
      <c r="I21" s="1" t="n">
        <f aca="false">F21/C21</f>
        <v>0.838537364392312</v>
      </c>
      <c r="J21" s="1" t="n">
        <f aca="false">LOG(G21,2)</f>
        <v>1.20936103129103</v>
      </c>
      <c r="K21" s="1" t="n">
        <f aca="false">LOG(H21,2)</f>
        <v>-0.107251368955024</v>
      </c>
      <c r="L21" s="1" t="n">
        <f aca="false">LOG(I21,2)</f>
        <v>-0.254053024606994</v>
      </c>
      <c r="M21" s="1" t="n">
        <v>18</v>
      </c>
      <c r="N21" s="1" t="s">
        <v>26</v>
      </c>
      <c r="O21" s="1" t="n">
        <v>1.20936103129103</v>
      </c>
      <c r="P21" s="1" t="n">
        <v>-0.107251368955024</v>
      </c>
      <c r="Q21" s="1" t="n">
        <v>-0.2540530246069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2T15:39:37Z</dcterms:created>
  <dc:creator>Saurabh</dc:creator>
  <dc:description/>
  <dc:language>en-US</dc:language>
  <cp:lastModifiedBy>Dell</cp:lastModifiedBy>
  <dcterms:modified xsi:type="dcterms:W3CDTF">2018-06-02T17:29:20Z</dcterms:modified>
  <cp:revision>0</cp:revision>
  <dc:subject/>
  <dc:title/>
</cp:coreProperties>
</file>